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xh/Library/CloudStorage/OneDrive-Personal/ScienceProject/2021 Xxh Phd/Project 2 uADEV/投稿/Medrxiv/"/>
    </mc:Choice>
  </mc:AlternateContent>
  <xr:revisionPtr revIDLastSave="0" documentId="13_ncr:1_{FDE96EDF-3C72-5F4B-8A91-804897419A12}" xr6:coauthVersionLast="47" xr6:coauthVersionMax="47" xr10:uidLastSave="{00000000-0000-0000-0000-000000000000}"/>
  <bookViews>
    <workbookView xWindow="48780" yWindow="-1700" windowWidth="14460" windowHeight="17440" xr2:uid="{2C40F37E-3C5D-EA44-BE20-F0461700E55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0" i="1" l="1"/>
  <c r="R20" i="1" s="1"/>
  <c r="H19" i="1"/>
  <c r="R19" i="1" s="1"/>
  <c r="H18" i="1"/>
  <c r="Q18" i="1" s="1"/>
  <c r="H17" i="1"/>
  <c r="Q17" i="1" s="1"/>
  <c r="H16" i="1"/>
  <c r="P16" i="1" s="1"/>
  <c r="H15" i="1"/>
  <c r="V15" i="1" s="1"/>
  <c r="H14" i="1"/>
  <c r="U14" i="1" s="1"/>
  <c r="H13" i="1"/>
  <c r="S13" i="1" s="1"/>
  <c r="H12" i="1"/>
  <c r="R12" i="1" s="1"/>
  <c r="H11" i="1"/>
  <c r="R11" i="1" s="1"/>
  <c r="H10" i="1"/>
  <c r="Q10" i="1" s="1"/>
  <c r="H9" i="1"/>
  <c r="Q9" i="1" s="1"/>
  <c r="H8" i="1"/>
  <c r="P8" i="1" s="1"/>
  <c r="H7" i="1"/>
  <c r="V7" i="1" s="1"/>
  <c r="H6" i="1"/>
  <c r="U6" i="1" s="1"/>
  <c r="H5" i="1"/>
  <c r="S5" i="1" s="1"/>
  <c r="H4" i="1"/>
  <c r="R4" i="1" s="1"/>
  <c r="H3" i="1"/>
  <c r="R3" i="1" s="1"/>
  <c r="P14" i="1" l="1"/>
  <c r="P11" i="1"/>
  <c r="V17" i="1"/>
  <c r="U15" i="1"/>
  <c r="T15" i="1"/>
  <c r="Q11" i="1"/>
  <c r="U9" i="1"/>
  <c r="T7" i="1"/>
  <c r="S15" i="1"/>
  <c r="T6" i="1"/>
  <c r="T19" i="1"/>
  <c r="S14" i="1"/>
  <c r="S6" i="1"/>
  <c r="P6" i="1"/>
  <c r="S7" i="1"/>
  <c r="Q20" i="1"/>
  <c r="S19" i="1"/>
  <c r="T11" i="1"/>
  <c r="V3" i="1"/>
  <c r="T14" i="1"/>
  <c r="Q19" i="1"/>
  <c r="S11" i="1"/>
  <c r="U3" i="1"/>
  <c r="U17" i="1"/>
  <c r="T17" i="1"/>
  <c r="S17" i="1"/>
  <c r="V18" i="1"/>
  <c r="U8" i="1"/>
  <c r="P3" i="1"/>
  <c r="U18" i="1"/>
  <c r="U16" i="1"/>
  <c r="U10" i="1"/>
  <c r="P19" i="1"/>
  <c r="V19" i="1"/>
  <c r="T18" i="1"/>
  <c r="T16" i="1"/>
  <c r="V11" i="1"/>
  <c r="T10" i="1"/>
  <c r="S8" i="1"/>
  <c r="S3" i="1"/>
  <c r="T9" i="1"/>
  <c r="P10" i="1"/>
  <c r="S9" i="1"/>
  <c r="V8" i="1"/>
  <c r="V16" i="1"/>
  <c r="V10" i="1"/>
  <c r="T8" i="1"/>
  <c r="P18" i="1"/>
  <c r="U19" i="1"/>
  <c r="S18" i="1"/>
  <c r="S16" i="1"/>
  <c r="U11" i="1"/>
  <c r="V9" i="1"/>
  <c r="U7" i="1"/>
  <c r="Q3" i="1"/>
  <c r="P13" i="1"/>
  <c r="R13" i="1"/>
  <c r="R5" i="1"/>
  <c r="P12" i="1"/>
  <c r="Q13" i="1"/>
  <c r="R15" i="1"/>
  <c r="Q15" i="1"/>
  <c r="V12" i="1"/>
  <c r="R8" i="1"/>
  <c r="V4" i="1"/>
  <c r="P17" i="1"/>
  <c r="P9" i="1"/>
  <c r="U20" i="1"/>
  <c r="R17" i="1"/>
  <c r="Q16" i="1"/>
  <c r="V13" i="1"/>
  <c r="S10" i="1"/>
  <c r="R9" i="1"/>
  <c r="Q8" i="1"/>
  <c r="V5" i="1"/>
  <c r="U4" i="1"/>
  <c r="T3" i="1"/>
  <c r="Q12" i="1"/>
  <c r="Q4" i="1"/>
  <c r="P20" i="1"/>
  <c r="P4" i="1"/>
  <c r="R14" i="1"/>
  <c r="R6" i="1"/>
  <c r="Q5" i="1"/>
  <c r="Q14" i="1"/>
  <c r="R7" i="1"/>
  <c r="Q6" i="1"/>
  <c r="V20" i="1"/>
  <c r="R16" i="1"/>
  <c r="Q7" i="1"/>
  <c r="U12" i="1"/>
  <c r="T20" i="1"/>
  <c r="R18" i="1"/>
  <c r="V14" i="1"/>
  <c r="U13" i="1"/>
  <c r="T12" i="1"/>
  <c r="R10" i="1"/>
  <c r="V6" i="1"/>
  <c r="U5" i="1"/>
  <c r="T4" i="1"/>
  <c r="P15" i="1"/>
  <c r="P7" i="1"/>
  <c r="S20" i="1"/>
  <c r="T13" i="1"/>
  <c r="S12" i="1"/>
  <c r="T5" i="1"/>
  <c r="S4" i="1"/>
  <c r="P5" i="1"/>
</calcChain>
</file>

<file path=xl/sharedStrings.xml><?xml version="1.0" encoding="utf-8"?>
<sst xmlns="http://schemas.openxmlformats.org/spreadsheetml/2006/main" count="95" uniqueCount="47">
  <si>
    <t>Sample_ID</t>
  </si>
  <si>
    <t>Sub_ID</t>
  </si>
  <si>
    <t>Sex</t>
  </si>
  <si>
    <t>Age</t>
  </si>
  <si>
    <t>Sample_type</t>
  </si>
  <si>
    <t>U_UC_ADE_1</t>
  </si>
  <si>
    <t>Male</t>
  </si>
  <si>
    <t>uADEV</t>
  </si>
  <si>
    <t>U_UC_ADE_2</t>
  </si>
  <si>
    <t>U_UC_ADE_3</t>
  </si>
  <si>
    <t>U_UC_ADE_4</t>
  </si>
  <si>
    <t>U_UC_ADE_5</t>
  </si>
  <si>
    <t>Female</t>
  </si>
  <si>
    <t>U_UC_ADE_6</t>
  </si>
  <si>
    <t>U_UC_ADE_7</t>
  </si>
  <si>
    <t>U_UC_ADE_8</t>
  </si>
  <si>
    <t>U_UC_ADE_9</t>
  </si>
  <si>
    <t>U_UC_TEV_1</t>
  </si>
  <si>
    <t>uTEV</t>
  </si>
  <si>
    <t>U_UC_TEV_2</t>
  </si>
  <si>
    <t>U_UC_TEV_3</t>
  </si>
  <si>
    <t>U_UC_TEV_4</t>
  </si>
  <si>
    <t>U_UC_TEV_5</t>
  </si>
  <si>
    <t>U_UC_TEV_6</t>
  </si>
  <si>
    <t>U_UC_TEV_7</t>
  </si>
  <si>
    <t>U_UC_TEV_8</t>
  </si>
  <si>
    <t>U_UC_TEV_9</t>
  </si>
  <si>
    <t>Individual Participant Data</t>
  </si>
  <si>
    <t>Urine_vol_ml</t>
  </si>
  <si>
    <t>BDNF (pg/ml)</t>
  </si>
  <si>
    <t>EGF (pg/ml)</t>
  </si>
  <si>
    <t>FGF-2 (pg/ml)</t>
  </si>
  <si>
    <t>GDNF (pg/ml)</t>
  </si>
  <si>
    <t>GFAP (pg/ml)</t>
  </si>
  <si>
    <t>S100B (pg/ml)</t>
  </si>
  <si>
    <t>BDNF per 10E10 Particles (pg)</t>
  </si>
  <si>
    <t>EGF per 10E10 Particles (pg)</t>
  </si>
  <si>
    <t>FGF-2 per 10E10 Particles (pg)</t>
  </si>
  <si>
    <t>GDNF per 10E10 Particles (pg)</t>
  </si>
  <si>
    <t>GFAP per 10E10 Particles (pg)</t>
  </si>
  <si>
    <t>NGF-betaper 10E10 Particles (pg)</t>
  </si>
  <si>
    <t>S100B per 10E10 Particles (pg)</t>
  </si>
  <si>
    <t>NGF-beta (pg/ml)</t>
  </si>
  <si>
    <t>Particles/ml</t>
  </si>
  <si>
    <t>10E10 Particles/ml</t>
  </si>
  <si>
    <t>30-40</t>
  </si>
  <si>
    <t>20-3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">
    <xf numFmtId="0" fontId="0" fillId="0" borderId="0" xfId="0"/>
    <xf numFmtId="11" fontId="0" fillId="0" borderId="0" xfId="0" applyNumberFormat="1"/>
    <xf numFmtId="164" fontId="0" fillId="0" borderId="0" xfId="1" applyNumberFormat="1" applyFont="1"/>
    <xf numFmtId="0" fontId="3" fillId="0" borderId="0" xfId="0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718BF2-961A-D848-A364-8326A58DB5D4}">
  <dimension ref="A1:W20"/>
  <sheetViews>
    <sheetView tabSelected="1" workbookViewId="0">
      <selection activeCell="G12" sqref="G12"/>
    </sheetView>
  </sheetViews>
  <sheetFormatPr baseColWidth="10" defaultColWidth="11" defaultRowHeight="16" x14ac:dyDescent="0.2"/>
  <cols>
    <col min="1" max="1" width="15.6640625" customWidth="1"/>
    <col min="2" max="2" width="8.1640625" customWidth="1"/>
    <col min="3" max="3" width="8.6640625" customWidth="1"/>
    <col min="4" max="4" width="6.6640625" customWidth="1"/>
    <col min="5" max="5" width="12.1640625" bestFit="1" customWidth="1"/>
    <col min="6" max="6" width="11.83203125" bestFit="1" customWidth="1"/>
    <col min="7" max="7" width="16.6640625" bestFit="1" customWidth="1"/>
    <col min="8" max="8" width="13.33203125" bestFit="1" customWidth="1"/>
    <col min="9" max="9" width="12.6640625" bestFit="1" customWidth="1"/>
    <col min="10" max="10" width="11.33203125" bestFit="1" customWidth="1"/>
    <col min="11" max="11" width="13" bestFit="1" customWidth="1"/>
    <col min="12" max="12" width="12.83203125" bestFit="1" customWidth="1"/>
    <col min="13" max="13" width="12.5" bestFit="1" customWidth="1"/>
    <col min="14" max="14" width="16" bestFit="1" customWidth="1"/>
    <col min="15" max="15" width="13.1640625" customWidth="1"/>
    <col min="16" max="16" width="26.1640625" style="2" bestFit="1" customWidth="1"/>
    <col min="17" max="17" width="24.83203125" style="2" bestFit="1" customWidth="1"/>
    <col min="18" max="18" width="26.6640625" style="2" bestFit="1" customWidth="1"/>
    <col min="19" max="19" width="26.33203125" style="2" bestFit="1" customWidth="1"/>
    <col min="20" max="20" width="26" style="2" bestFit="1" customWidth="1"/>
    <col min="21" max="21" width="29.1640625" style="2" bestFit="1" customWidth="1"/>
    <col min="22" max="22" width="26.83203125" style="2" bestFit="1" customWidth="1"/>
    <col min="23" max="23" width="11" style="3"/>
  </cols>
  <sheetData>
    <row r="1" spans="1:22" x14ac:dyDescent="0.2">
      <c r="A1" t="s">
        <v>27</v>
      </c>
    </row>
    <row r="2" spans="1:22" x14ac:dyDescent="0.2">
      <c r="A2" t="s">
        <v>0</v>
      </c>
      <c r="B2" t="s">
        <v>1</v>
      </c>
      <c r="C2" t="s">
        <v>2</v>
      </c>
      <c r="D2" t="s">
        <v>3</v>
      </c>
      <c r="E2" t="s">
        <v>28</v>
      </c>
      <c r="F2" t="s">
        <v>4</v>
      </c>
      <c r="G2" s="1" t="s">
        <v>43</v>
      </c>
      <c r="H2" t="s">
        <v>44</v>
      </c>
      <c r="I2" t="s">
        <v>29</v>
      </c>
      <c r="J2" t="s">
        <v>30</v>
      </c>
      <c r="K2" t="s">
        <v>31</v>
      </c>
      <c r="L2" t="s">
        <v>32</v>
      </c>
      <c r="M2" t="s">
        <v>33</v>
      </c>
      <c r="N2" t="s">
        <v>42</v>
      </c>
      <c r="O2" t="s">
        <v>34</v>
      </c>
      <c r="P2" s="2" t="s">
        <v>35</v>
      </c>
      <c r="Q2" s="2" t="s">
        <v>36</v>
      </c>
      <c r="R2" s="2" t="s">
        <v>37</v>
      </c>
      <c r="S2" s="2" t="s">
        <v>38</v>
      </c>
      <c r="T2" s="2" t="s">
        <v>39</v>
      </c>
      <c r="U2" s="2" t="s">
        <v>40</v>
      </c>
      <c r="V2" s="2" t="s">
        <v>41</v>
      </c>
    </row>
    <row r="3" spans="1:22" x14ac:dyDescent="0.2">
      <c r="A3" t="s">
        <v>5</v>
      </c>
      <c r="B3">
        <v>1</v>
      </c>
      <c r="C3" t="s">
        <v>6</v>
      </c>
      <c r="D3" t="s">
        <v>45</v>
      </c>
      <c r="E3">
        <v>550</v>
      </c>
      <c r="F3" t="s">
        <v>7</v>
      </c>
      <c r="G3" s="1">
        <v>48000000000</v>
      </c>
      <c r="H3">
        <f>G3/(10000000000)</f>
        <v>4.8</v>
      </c>
      <c r="I3">
        <v>3.05</v>
      </c>
      <c r="J3">
        <v>144.19</v>
      </c>
      <c r="K3">
        <v>22.95</v>
      </c>
      <c r="L3">
        <v>119.18</v>
      </c>
      <c r="M3">
        <v>74.930000000000007</v>
      </c>
      <c r="N3">
        <v>3.95</v>
      </c>
      <c r="O3">
        <v>3.3</v>
      </c>
      <c r="P3" s="2">
        <f>I3/$H3</f>
        <v>0.63541666666666663</v>
      </c>
      <c r="Q3" s="2">
        <f t="shared" ref="Q3:V18" si="0">J3/$H3</f>
        <v>30.039583333333333</v>
      </c>
      <c r="R3" s="2">
        <f t="shared" si="0"/>
        <v>4.78125</v>
      </c>
      <c r="S3" s="2">
        <f t="shared" si="0"/>
        <v>24.829166666666669</v>
      </c>
      <c r="T3" s="2">
        <f t="shared" si="0"/>
        <v>15.610416666666669</v>
      </c>
      <c r="U3" s="2">
        <f t="shared" si="0"/>
        <v>0.82291666666666674</v>
      </c>
      <c r="V3" s="2">
        <f t="shared" si="0"/>
        <v>0.6875</v>
      </c>
    </row>
    <row r="4" spans="1:22" x14ac:dyDescent="0.2">
      <c r="A4" t="s">
        <v>8</v>
      </c>
      <c r="B4">
        <v>2</v>
      </c>
      <c r="C4" t="s">
        <v>6</v>
      </c>
      <c r="D4" t="s">
        <v>46</v>
      </c>
      <c r="E4">
        <v>500</v>
      </c>
      <c r="F4" t="s">
        <v>7</v>
      </c>
      <c r="G4" s="1">
        <v>35000000000</v>
      </c>
      <c r="H4">
        <f t="shared" ref="H4:H20" si="1">G4/(10000000000)</f>
        <v>3.5</v>
      </c>
      <c r="I4">
        <v>3.95</v>
      </c>
      <c r="J4">
        <v>130.41</v>
      </c>
      <c r="K4">
        <v>9.34</v>
      </c>
      <c r="L4">
        <v>97.83</v>
      </c>
      <c r="M4">
        <v>14.45</v>
      </c>
      <c r="N4">
        <v>1.81</v>
      </c>
      <c r="O4">
        <v>2.98</v>
      </c>
      <c r="P4" s="2">
        <f t="shared" ref="P4:P20" si="2">I4/$H4</f>
        <v>1.1285714285714286</v>
      </c>
      <c r="Q4" s="2">
        <f t="shared" si="0"/>
        <v>37.26</v>
      </c>
      <c r="R4" s="2">
        <f t="shared" si="0"/>
        <v>2.6685714285714286</v>
      </c>
      <c r="S4" s="2">
        <f t="shared" si="0"/>
        <v>27.951428571428572</v>
      </c>
      <c r="T4" s="2">
        <f t="shared" si="0"/>
        <v>4.1285714285714281</v>
      </c>
      <c r="U4" s="2">
        <f t="shared" si="0"/>
        <v>0.51714285714285713</v>
      </c>
      <c r="V4" s="2">
        <f t="shared" si="0"/>
        <v>0.85142857142857142</v>
      </c>
    </row>
    <row r="5" spans="1:22" x14ac:dyDescent="0.2">
      <c r="A5" t="s">
        <v>9</v>
      </c>
      <c r="B5">
        <v>3</v>
      </c>
      <c r="C5" t="s">
        <v>6</v>
      </c>
      <c r="D5" t="s">
        <v>46</v>
      </c>
      <c r="E5">
        <v>600</v>
      </c>
      <c r="F5" t="s">
        <v>7</v>
      </c>
      <c r="G5" s="1">
        <v>54000000000</v>
      </c>
      <c r="H5">
        <f t="shared" si="1"/>
        <v>5.4</v>
      </c>
      <c r="I5">
        <v>3.48</v>
      </c>
      <c r="J5">
        <v>170.8</v>
      </c>
      <c r="K5">
        <v>6.24</v>
      </c>
      <c r="L5">
        <v>159.12</v>
      </c>
      <c r="M5">
        <v>15.66</v>
      </c>
      <c r="N5">
        <v>1.81</v>
      </c>
      <c r="O5">
        <v>4.87</v>
      </c>
      <c r="P5" s="2">
        <f t="shared" si="2"/>
        <v>0.64444444444444438</v>
      </c>
      <c r="Q5" s="2">
        <f t="shared" si="0"/>
        <v>31.62962962962963</v>
      </c>
      <c r="R5" s="2">
        <f t="shared" si="0"/>
        <v>1.1555555555555554</v>
      </c>
      <c r="S5" s="2">
        <f t="shared" si="0"/>
        <v>29.466666666666665</v>
      </c>
      <c r="T5" s="2">
        <f t="shared" si="0"/>
        <v>2.9</v>
      </c>
      <c r="U5" s="2">
        <f t="shared" si="0"/>
        <v>0.3351851851851852</v>
      </c>
      <c r="V5" s="2">
        <f t="shared" si="0"/>
        <v>0.90185185185185179</v>
      </c>
    </row>
    <row r="6" spans="1:22" x14ac:dyDescent="0.2">
      <c r="A6" t="s">
        <v>10</v>
      </c>
      <c r="B6">
        <v>4</v>
      </c>
      <c r="C6" t="s">
        <v>6</v>
      </c>
      <c r="D6" t="s">
        <v>46</v>
      </c>
      <c r="E6">
        <v>600</v>
      </c>
      <c r="F6" t="s">
        <v>7</v>
      </c>
      <c r="G6" s="1">
        <v>44000000000</v>
      </c>
      <c r="H6">
        <f t="shared" si="1"/>
        <v>4.4000000000000004</v>
      </c>
      <c r="I6">
        <v>2.7</v>
      </c>
      <c r="J6">
        <v>161.05000000000001</v>
      </c>
      <c r="K6">
        <v>21.57</v>
      </c>
      <c r="L6">
        <v>118.34</v>
      </c>
      <c r="M6">
        <v>14.45</v>
      </c>
      <c r="N6">
        <v>11.83</v>
      </c>
      <c r="O6">
        <v>4.4400000000000004</v>
      </c>
      <c r="P6" s="2">
        <f t="shared" si="2"/>
        <v>0.61363636363636365</v>
      </c>
      <c r="Q6" s="2">
        <f t="shared" si="0"/>
        <v>36.602272727272727</v>
      </c>
      <c r="R6" s="2">
        <f t="shared" si="0"/>
        <v>4.9022727272727273</v>
      </c>
      <c r="S6" s="2">
        <f t="shared" si="0"/>
        <v>26.895454545454545</v>
      </c>
      <c r="T6" s="2">
        <f t="shared" si="0"/>
        <v>3.2840909090909087</v>
      </c>
      <c r="U6" s="2">
        <f t="shared" si="0"/>
        <v>2.6886363636363635</v>
      </c>
      <c r="V6" s="2">
        <f t="shared" si="0"/>
        <v>1.009090909090909</v>
      </c>
    </row>
    <row r="7" spans="1:22" x14ac:dyDescent="0.2">
      <c r="A7" t="s">
        <v>11</v>
      </c>
      <c r="B7">
        <v>5</v>
      </c>
      <c r="C7" t="s">
        <v>12</v>
      </c>
      <c r="D7" t="s">
        <v>46</v>
      </c>
      <c r="E7">
        <v>600</v>
      </c>
      <c r="F7" t="s">
        <v>7</v>
      </c>
      <c r="G7" s="1">
        <v>53000000000</v>
      </c>
      <c r="H7">
        <f t="shared" si="1"/>
        <v>5.3</v>
      </c>
      <c r="I7">
        <v>2.87</v>
      </c>
      <c r="J7">
        <v>304.74</v>
      </c>
      <c r="K7">
        <v>21.69</v>
      </c>
      <c r="L7">
        <v>125.12</v>
      </c>
      <c r="M7">
        <v>50.55</v>
      </c>
      <c r="N7">
        <v>1.81</v>
      </c>
      <c r="O7">
        <v>2.27</v>
      </c>
      <c r="P7" s="2">
        <f t="shared" si="2"/>
        <v>0.54150943396226414</v>
      </c>
      <c r="Q7" s="2">
        <f t="shared" si="0"/>
        <v>57.498113207547171</v>
      </c>
      <c r="R7" s="2">
        <f t="shared" si="0"/>
        <v>4.0924528301886793</v>
      </c>
      <c r="S7" s="2">
        <f t="shared" si="0"/>
        <v>23.607547169811323</v>
      </c>
      <c r="T7" s="2">
        <f t="shared" si="0"/>
        <v>9.5377358490566042</v>
      </c>
      <c r="U7" s="2">
        <f t="shared" si="0"/>
        <v>0.34150943396226419</v>
      </c>
      <c r="V7" s="2">
        <f t="shared" si="0"/>
        <v>0.42830188679245285</v>
      </c>
    </row>
    <row r="8" spans="1:22" x14ac:dyDescent="0.2">
      <c r="A8" t="s">
        <v>13</v>
      </c>
      <c r="B8">
        <v>6</v>
      </c>
      <c r="C8" t="s">
        <v>6</v>
      </c>
      <c r="D8" t="s">
        <v>45</v>
      </c>
      <c r="E8">
        <v>600</v>
      </c>
      <c r="F8" t="s">
        <v>7</v>
      </c>
      <c r="G8" s="1">
        <v>53000000000</v>
      </c>
      <c r="H8">
        <f t="shared" si="1"/>
        <v>5.3</v>
      </c>
      <c r="I8">
        <v>3.31</v>
      </c>
      <c r="J8">
        <v>217.08</v>
      </c>
      <c r="K8">
        <v>5.8</v>
      </c>
      <c r="L8">
        <v>97.42</v>
      </c>
      <c r="M8">
        <v>25.79</v>
      </c>
      <c r="N8">
        <v>7.39</v>
      </c>
      <c r="O8">
        <v>5.41</v>
      </c>
      <c r="P8" s="2">
        <f t="shared" si="2"/>
        <v>0.62452830188679254</v>
      </c>
      <c r="Q8" s="2">
        <f t="shared" si="0"/>
        <v>40.958490566037739</v>
      </c>
      <c r="R8" s="2">
        <f t="shared" si="0"/>
        <v>1.0943396226415094</v>
      </c>
      <c r="S8" s="2">
        <f t="shared" si="0"/>
        <v>18.381132075471697</v>
      </c>
      <c r="T8" s="2">
        <f t="shared" si="0"/>
        <v>4.8660377358490567</v>
      </c>
      <c r="U8" s="2">
        <f t="shared" si="0"/>
        <v>1.3943396226415095</v>
      </c>
      <c r="V8" s="2">
        <f t="shared" si="0"/>
        <v>1.0207547169811322</v>
      </c>
    </row>
    <row r="9" spans="1:22" x14ac:dyDescent="0.2">
      <c r="A9" t="s">
        <v>14</v>
      </c>
      <c r="B9">
        <v>7</v>
      </c>
      <c r="C9" t="s">
        <v>12</v>
      </c>
      <c r="D9" t="s">
        <v>46</v>
      </c>
      <c r="E9">
        <v>300</v>
      </c>
      <c r="F9" t="s">
        <v>7</v>
      </c>
      <c r="G9" s="1">
        <v>86000000000</v>
      </c>
      <c r="H9">
        <f t="shared" si="1"/>
        <v>8.6</v>
      </c>
      <c r="I9">
        <v>1.34</v>
      </c>
      <c r="J9">
        <v>317.8</v>
      </c>
      <c r="K9">
        <v>26.41</v>
      </c>
      <c r="L9">
        <v>129.37</v>
      </c>
      <c r="M9">
        <v>37.200000000000003</v>
      </c>
      <c r="N9">
        <v>1.81</v>
      </c>
      <c r="O9">
        <v>6.23</v>
      </c>
      <c r="P9" s="2">
        <f t="shared" si="2"/>
        <v>0.1558139534883721</v>
      </c>
      <c r="Q9" s="2">
        <f t="shared" si="0"/>
        <v>36.953488372093027</v>
      </c>
      <c r="R9" s="2">
        <f t="shared" si="0"/>
        <v>3.0709302325581396</v>
      </c>
      <c r="S9" s="2">
        <f t="shared" si="0"/>
        <v>15.043023255813955</v>
      </c>
      <c r="T9" s="2">
        <f t="shared" si="0"/>
        <v>4.3255813953488378</v>
      </c>
      <c r="U9" s="2">
        <f t="shared" si="0"/>
        <v>0.21046511627906977</v>
      </c>
      <c r="V9" s="2">
        <f t="shared" si="0"/>
        <v>0.72441860465116292</v>
      </c>
    </row>
    <row r="10" spans="1:22" x14ac:dyDescent="0.2">
      <c r="A10" t="s">
        <v>15</v>
      </c>
      <c r="B10">
        <v>8</v>
      </c>
      <c r="C10" t="s">
        <v>6</v>
      </c>
      <c r="D10" t="s">
        <v>46</v>
      </c>
      <c r="E10">
        <v>600</v>
      </c>
      <c r="F10" t="s">
        <v>7</v>
      </c>
      <c r="G10" s="1">
        <v>37000000000</v>
      </c>
      <c r="H10">
        <f t="shared" si="1"/>
        <v>3.7</v>
      </c>
      <c r="I10">
        <v>2.31</v>
      </c>
      <c r="J10">
        <v>97.11</v>
      </c>
      <c r="K10">
        <v>17</v>
      </c>
      <c r="L10">
        <v>94.93</v>
      </c>
      <c r="M10">
        <v>12.07</v>
      </c>
      <c r="N10">
        <v>1.81</v>
      </c>
      <c r="O10">
        <v>3.06</v>
      </c>
      <c r="P10" s="2">
        <f t="shared" si="2"/>
        <v>0.62432432432432428</v>
      </c>
      <c r="Q10" s="2">
        <f t="shared" si="0"/>
        <v>26.245945945945945</v>
      </c>
      <c r="R10" s="2">
        <f t="shared" si="0"/>
        <v>4.5945945945945947</v>
      </c>
      <c r="S10" s="2">
        <f t="shared" si="0"/>
        <v>25.656756756756756</v>
      </c>
      <c r="T10" s="2">
        <f t="shared" si="0"/>
        <v>3.2621621621621619</v>
      </c>
      <c r="U10" s="2">
        <f t="shared" si="0"/>
        <v>0.48918918918918919</v>
      </c>
      <c r="V10" s="2">
        <f t="shared" si="0"/>
        <v>0.82702702702702702</v>
      </c>
    </row>
    <row r="11" spans="1:22" x14ac:dyDescent="0.2">
      <c r="A11" t="s">
        <v>16</v>
      </c>
      <c r="B11">
        <v>9</v>
      </c>
      <c r="C11" t="s">
        <v>12</v>
      </c>
      <c r="D11" t="s">
        <v>46</v>
      </c>
      <c r="E11">
        <v>500</v>
      </c>
      <c r="F11" t="s">
        <v>7</v>
      </c>
      <c r="G11" s="1">
        <v>70000000000</v>
      </c>
      <c r="H11">
        <f t="shared" si="1"/>
        <v>7</v>
      </c>
      <c r="I11">
        <v>4.59</v>
      </c>
      <c r="J11">
        <v>323.33999999999997</v>
      </c>
      <c r="K11">
        <v>51.55</v>
      </c>
      <c r="L11">
        <v>128.52000000000001</v>
      </c>
      <c r="M11">
        <v>157.61000000000001</v>
      </c>
      <c r="N11">
        <v>14.49</v>
      </c>
      <c r="O11">
        <v>3.06</v>
      </c>
      <c r="P11" s="2">
        <f t="shared" si="2"/>
        <v>0.65571428571428569</v>
      </c>
      <c r="Q11" s="2">
        <f t="shared" si="0"/>
        <v>46.191428571428567</v>
      </c>
      <c r="R11" s="2">
        <f t="shared" si="0"/>
        <v>7.3642857142857139</v>
      </c>
      <c r="S11" s="2">
        <f t="shared" si="0"/>
        <v>18.360000000000003</v>
      </c>
      <c r="T11" s="2">
        <f t="shared" si="0"/>
        <v>22.515714285714289</v>
      </c>
      <c r="U11" s="2">
        <f t="shared" si="0"/>
        <v>2.0699999999999998</v>
      </c>
      <c r="V11" s="2">
        <f t="shared" si="0"/>
        <v>0.43714285714285717</v>
      </c>
    </row>
    <row r="12" spans="1:22" x14ac:dyDescent="0.2">
      <c r="A12" t="s">
        <v>17</v>
      </c>
      <c r="B12">
        <v>1</v>
      </c>
      <c r="C12" t="s">
        <v>6</v>
      </c>
      <c r="D12" t="s">
        <v>45</v>
      </c>
      <c r="E12">
        <v>550</v>
      </c>
      <c r="F12" t="s">
        <v>18</v>
      </c>
      <c r="G12" s="1">
        <v>580000000000</v>
      </c>
      <c r="H12">
        <f t="shared" si="1"/>
        <v>58</v>
      </c>
      <c r="I12">
        <v>1.0900000000000001</v>
      </c>
      <c r="J12">
        <v>449.3</v>
      </c>
      <c r="K12">
        <v>27.34</v>
      </c>
      <c r="L12">
        <v>151.72999999999999</v>
      </c>
      <c r="M12">
        <v>27.1</v>
      </c>
      <c r="N12">
        <v>3.68</v>
      </c>
      <c r="O12">
        <v>4.01</v>
      </c>
      <c r="P12" s="2">
        <f t="shared" si="2"/>
        <v>1.8793103448275863E-2</v>
      </c>
      <c r="Q12" s="2">
        <f t="shared" si="0"/>
        <v>7.7465517241379311</v>
      </c>
      <c r="R12" s="2">
        <f t="shared" si="0"/>
        <v>0.47137931034482761</v>
      </c>
      <c r="S12" s="2">
        <f t="shared" si="0"/>
        <v>2.6160344827586206</v>
      </c>
      <c r="T12" s="2">
        <f t="shared" si="0"/>
        <v>0.46724137931034487</v>
      </c>
      <c r="U12" s="2">
        <f t="shared" si="0"/>
        <v>6.344827586206897E-2</v>
      </c>
      <c r="V12" s="2">
        <f t="shared" si="0"/>
        <v>6.913793103448275E-2</v>
      </c>
    </row>
    <row r="13" spans="1:22" x14ac:dyDescent="0.2">
      <c r="A13" t="s">
        <v>19</v>
      </c>
      <c r="B13">
        <v>2</v>
      </c>
      <c r="C13" t="s">
        <v>6</v>
      </c>
      <c r="D13" t="s">
        <v>46</v>
      </c>
      <c r="E13">
        <v>500</v>
      </c>
      <c r="F13" t="s">
        <v>18</v>
      </c>
      <c r="G13" s="1">
        <v>1900000000000</v>
      </c>
      <c r="H13">
        <f t="shared" si="1"/>
        <v>190</v>
      </c>
      <c r="I13">
        <v>0.98</v>
      </c>
      <c r="J13">
        <v>473.73</v>
      </c>
      <c r="K13">
        <v>16.55</v>
      </c>
      <c r="L13">
        <v>119.18</v>
      </c>
      <c r="M13">
        <v>20.64</v>
      </c>
      <c r="N13">
        <v>6.17</v>
      </c>
      <c r="O13">
        <v>2.7</v>
      </c>
      <c r="P13" s="2">
        <f t="shared" si="2"/>
        <v>5.1578947368421052E-3</v>
      </c>
      <c r="Q13" s="2">
        <f t="shared" si="0"/>
        <v>2.4933157894736842</v>
      </c>
      <c r="R13" s="2">
        <f t="shared" si="0"/>
        <v>8.7105263157894741E-2</v>
      </c>
      <c r="S13" s="2">
        <f t="shared" si="0"/>
        <v>0.62726315789473686</v>
      </c>
      <c r="T13" s="2">
        <f t="shared" si="0"/>
        <v>0.10863157894736843</v>
      </c>
      <c r="U13" s="2">
        <f t="shared" si="0"/>
        <v>3.2473684210526314E-2</v>
      </c>
      <c r="V13" s="2">
        <f t="shared" si="0"/>
        <v>1.4210526315789474E-2</v>
      </c>
    </row>
    <row r="14" spans="1:22" x14ac:dyDescent="0.2">
      <c r="A14" t="s">
        <v>20</v>
      </c>
      <c r="B14">
        <v>3</v>
      </c>
      <c r="C14" t="s">
        <v>6</v>
      </c>
      <c r="D14" t="s">
        <v>46</v>
      </c>
      <c r="E14">
        <v>600</v>
      </c>
      <c r="F14" t="s">
        <v>18</v>
      </c>
      <c r="G14" s="1">
        <v>1200000000000</v>
      </c>
      <c r="H14">
        <f t="shared" si="1"/>
        <v>120</v>
      </c>
      <c r="I14">
        <v>0.69</v>
      </c>
      <c r="J14">
        <v>478.15</v>
      </c>
      <c r="K14">
        <v>23.41</v>
      </c>
      <c r="L14">
        <v>131.51</v>
      </c>
      <c r="M14">
        <v>23.19</v>
      </c>
      <c r="N14">
        <v>3.62</v>
      </c>
      <c r="O14">
        <v>3.06</v>
      </c>
      <c r="P14" s="2">
        <f t="shared" si="2"/>
        <v>5.7499999999999999E-3</v>
      </c>
      <c r="Q14" s="2">
        <f t="shared" si="0"/>
        <v>3.9845833333333331</v>
      </c>
      <c r="R14" s="2">
        <f t="shared" si="0"/>
        <v>0.19508333333333333</v>
      </c>
      <c r="S14" s="2">
        <f t="shared" si="0"/>
        <v>1.0959166666666667</v>
      </c>
      <c r="T14" s="2">
        <f t="shared" si="0"/>
        <v>0.19325000000000001</v>
      </c>
      <c r="U14" s="2">
        <f t="shared" si="0"/>
        <v>3.0166666666666668E-2</v>
      </c>
      <c r="V14" s="2">
        <f t="shared" si="0"/>
        <v>2.5500000000000002E-2</v>
      </c>
    </row>
    <row r="15" spans="1:22" x14ac:dyDescent="0.2">
      <c r="A15" t="s">
        <v>21</v>
      </c>
      <c r="B15">
        <v>4</v>
      </c>
      <c r="C15" t="s">
        <v>6</v>
      </c>
      <c r="D15" t="s">
        <v>46</v>
      </c>
      <c r="E15">
        <v>600</v>
      </c>
      <c r="F15" t="s">
        <v>18</v>
      </c>
      <c r="G15" s="1">
        <v>1500000000000</v>
      </c>
      <c r="H15">
        <f t="shared" si="1"/>
        <v>150</v>
      </c>
      <c r="I15">
        <v>2.77</v>
      </c>
      <c r="J15">
        <v>312.01</v>
      </c>
      <c r="K15">
        <v>24.1</v>
      </c>
      <c r="L15">
        <v>140.08000000000001</v>
      </c>
      <c r="M15">
        <v>36.51</v>
      </c>
      <c r="N15">
        <v>4.42</v>
      </c>
      <c r="O15">
        <v>8.52</v>
      </c>
      <c r="P15" s="2">
        <f t="shared" si="2"/>
        <v>1.8466666666666666E-2</v>
      </c>
      <c r="Q15" s="2">
        <f t="shared" si="0"/>
        <v>2.0800666666666667</v>
      </c>
      <c r="R15" s="2">
        <f t="shared" si="0"/>
        <v>0.16066666666666668</v>
      </c>
      <c r="S15" s="2">
        <f t="shared" si="0"/>
        <v>0.93386666666666673</v>
      </c>
      <c r="T15" s="2">
        <f t="shared" si="0"/>
        <v>0.24339999999999998</v>
      </c>
      <c r="U15" s="2">
        <f t="shared" si="0"/>
        <v>2.9466666666666665E-2</v>
      </c>
      <c r="V15" s="2">
        <f t="shared" si="0"/>
        <v>5.6799999999999996E-2</v>
      </c>
    </row>
    <row r="16" spans="1:22" x14ac:dyDescent="0.2">
      <c r="A16" t="s">
        <v>22</v>
      </c>
      <c r="B16">
        <v>5</v>
      </c>
      <c r="C16" t="s">
        <v>12</v>
      </c>
      <c r="D16" t="s">
        <v>46</v>
      </c>
      <c r="E16">
        <v>600</v>
      </c>
      <c r="F16" t="s">
        <v>18</v>
      </c>
      <c r="G16" s="1">
        <v>2400000000000</v>
      </c>
      <c r="H16">
        <f t="shared" si="1"/>
        <v>240</v>
      </c>
      <c r="I16">
        <v>2.13</v>
      </c>
      <c r="J16">
        <v>423.05</v>
      </c>
      <c r="K16">
        <v>39.24</v>
      </c>
      <c r="L16">
        <v>123.84</v>
      </c>
      <c r="M16">
        <v>33.78</v>
      </c>
      <c r="N16">
        <v>14.17</v>
      </c>
      <c r="O16">
        <v>8.25</v>
      </c>
      <c r="P16" s="2">
        <f t="shared" si="2"/>
        <v>8.8749999999999992E-3</v>
      </c>
      <c r="Q16" s="2">
        <f t="shared" si="0"/>
        <v>1.7627083333333333</v>
      </c>
      <c r="R16" s="2">
        <f t="shared" si="0"/>
        <v>0.16350000000000001</v>
      </c>
      <c r="S16" s="2">
        <f t="shared" si="0"/>
        <v>0.51600000000000001</v>
      </c>
      <c r="T16" s="2">
        <f t="shared" si="0"/>
        <v>0.14075000000000001</v>
      </c>
      <c r="U16" s="2">
        <f t="shared" si="0"/>
        <v>5.9041666666666666E-2</v>
      </c>
      <c r="V16" s="2">
        <f t="shared" si="0"/>
        <v>3.4375000000000003E-2</v>
      </c>
    </row>
    <row r="17" spans="1:22" x14ac:dyDescent="0.2">
      <c r="A17" t="s">
        <v>23</v>
      </c>
      <c r="B17">
        <v>6</v>
      </c>
      <c r="C17" t="s">
        <v>6</v>
      </c>
      <c r="D17" t="s">
        <v>45</v>
      </c>
      <c r="E17">
        <v>600</v>
      </c>
      <c r="F17" t="s">
        <v>18</v>
      </c>
      <c r="G17" s="1">
        <v>2600000000000</v>
      </c>
      <c r="H17">
        <f t="shared" si="1"/>
        <v>260</v>
      </c>
      <c r="I17">
        <v>1.95</v>
      </c>
      <c r="J17">
        <v>520.52</v>
      </c>
      <c r="K17">
        <v>14.28</v>
      </c>
      <c r="L17">
        <v>108.66</v>
      </c>
      <c r="M17">
        <v>124.52</v>
      </c>
      <c r="N17">
        <v>4.49</v>
      </c>
      <c r="O17">
        <v>3.34</v>
      </c>
      <c r="P17" s="2">
        <f t="shared" si="2"/>
        <v>7.4999999999999997E-3</v>
      </c>
      <c r="Q17" s="2">
        <f t="shared" si="0"/>
        <v>2.0019999999999998</v>
      </c>
      <c r="R17" s="2">
        <f t="shared" si="0"/>
        <v>5.4923076923076922E-2</v>
      </c>
      <c r="S17" s="2">
        <f t="shared" si="0"/>
        <v>0.4179230769230769</v>
      </c>
      <c r="T17" s="2">
        <f t="shared" si="0"/>
        <v>0.4789230769230769</v>
      </c>
      <c r="U17" s="2">
        <f t="shared" si="0"/>
        <v>1.7269230769230769E-2</v>
      </c>
      <c r="V17" s="2">
        <f t="shared" si="0"/>
        <v>1.2846153846153846E-2</v>
      </c>
    </row>
    <row r="18" spans="1:22" x14ac:dyDescent="0.2">
      <c r="A18" t="s">
        <v>24</v>
      </c>
      <c r="B18">
        <v>7</v>
      </c>
      <c r="C18" t="s">
        <v>12</v>
      </c>
      <c r="D18" t="s">
        <v>46</v>
      </c>
      <c r="E18">
        <v>300</v>
      </c>
      <c r="F18" t="s">
        <v>18</v>
      </c>
      <c r="G18" s="1">
        <v>3000000000000</v>
      </c>
      <c r="H18">
        <f t="shared" si="1"/>
        <v>300</v>
      </c>
      <c r="I18">
        <v>3.18</v>
      </c>
      <c r="J18">
        <v>249.24</v>
      </c>
      <c r="K18">
        <v>30.82</v>
      </c>
      <c r="L18">
        <v>131.08000000000001</v>
      </c>
      <c r="M18">
        <v>44.86</v>
      </c>
      <c r="N18">
        <v>6.6</v>
      </c>
      <c r="O18">
        <v>1.91</v>
      </c>
      <c r="P18" s="2">
        <f t="shared" si="2"/>
        <v>1.06E-2</v>
      </c>
      <c r="Q18" s="2">
        <f t="shared" si="0"/>
        <v>0.83079999999999998</v>
      </c>
      <c r="R18" s="2">
        <f t="shared" si="0"/>
        <v>0.10273333333333333</v>
      </c>
      <c r="S18" s="2">
        <f t="shared" si="0"/>
        <v>0.4369333333333334</v>
      </c>
      <c r="T18" s="2">
        <f t="shared" si="0"/>
        <v>0.14953333333333332</v>
      </c>
      <c r="U18" s="2">
        <f t="shared" si="0"/>
        <v>2.1999999999999999E-2</v>
      </c>
      <c r="V18" s="2">
        <f t="shared" si="0"/>
        <v>6.3666666666666663E-3</v>
      </c>
    </row>
    <row r="19" spans="1:22" x14ac:dyDescent="0.2">
      <c r="A19" t="s">
        <v>25</v>
      </c>
      <c r="B19">
        <v>8</v>
      </c>
      <c r="C19" t="s">
        <v>6</v>
      </c>
      <c r="D19" t="s">
        <v>46</v>
      </c>
      <c r="E19">
        <v>600</v>
      </c>
      <c r="F19" t="s">
        <v>18</v>
      </c>
      <c r="G19" s="1">
        <v>1500000000000</v>
      </c>
      <c r="H19">
        <f t="shared" si="1"/>
        <v>150</v>
      </c>
      <c r="I19">
        <v>0.53</v>
      </c>
      <c r="J19">
        <v>471.59</v>
      </c>
      <c r="K19">
        <v>13.15</v>
      </c>
      <c r="L19">
        <v>124.27</v>
      </c>
      <c r="M19">
        <v>16.89</v>
      </c>
      <c r="N19">
        <v>15.13</v>
      </c>
      <c r="O19">
        <v>4.32</v>
      </c>
      <c r="P19" s="2">
        <f t="shared" si="2"/>
        <v>3.5333333333333336E-3</v>
      </c>
      <c r="Q19" s="2">
        <f t="shared" ref="Q19:Q20" si="3">J19/$H19</f>
        <v>3.143933333333333</v>
      </c>
      <c r="R19" s="2">
        <f t="shared" ref="R19:R20" si="4">K19/$H19</f>
        <v>8.7666666666666671E-2</v>
      </c>
      <c r="S19" s="2">
        <f t="shared" ref="S19:S20" si="5">L19/$H19</f>
        <v>0.82846666666666668</v>
      </c>
      <c r="T19" s="2">
        <f t="shared" ref="T19:T20" si="6">M19/$H19</f>
        <v>0.11260000000000001</v>
      </c>
      <c r="U19" s="2">
        <f t="shared" ref="U19:U20" si="7">N19/$H19</f>
        <v>0.10086666666666667</v>
      </c>
      <c r="V19" s="2">
        <f t="shared" ref="V19:V20" si="8">O19/$H19</f>
        <v>2.8800000000000003E-2</v>
      </c>
    </row>
    <row r="20" spans="1:22" x14ac:dyDescent="0.2">
      <c r="A20" t="s">
        <v>26</v>
      </c>
      <c r="B20">
        <v>9</v>
      </c>
      <c r="C20" t="s">
        <v>12</v>
      </c>
      <c r="D20" t="s">
        <v>46</v>
      </c>
      <c r="E20">
        <v>500</v>
      </c>
      <c r="F20" t="s">
        <v>18</v>
      </c>
      <c r="G20" s="1">
        <v>2500000000000</v>
      </c>
      <c r="H20">
        <f t="shared" si="1"/>
        <v>250</v>
      </c>
      <c r="I20">
        <v>2.75</v>
      </c>
      <c r="J20">
        <v>201.78</v>
      </c>
      <c r="K20">
        <v>33.85</v>
      </c>
      <c r="L20">
        <v>149.57</v>
      </c>
      <c r="M20">
        <v>167.74</v>
      </c>
      <c r="N20">
        <v>3.95</v>
      </c>
      <c r="O20">
        <v>3.06</v>
      </c>
      <c r="P20" s="2">
        <f t="shared" si="2"/>
        <v>1.0999999999999999E-2</v>
      </c>
      <c r="Q20" s="2">
        <f t="shared" si="3"/>
        <v>0.80712000000000006</v>
      </c>
      <c r="R20" s="2">
        <f t="shared" si="4"/>
        <v>0.13539999999999999</v>
      </c>
      <c r="S20" s="2">
        <f t="shared" si="5"/>
        <v>0.59827999999999992</v>
      </c>
      <c r="T20" s="2">
        <f t="shared" si="6"/>
        <v>0.67096</v>
      </c>
      <c r="U20" s="2">
        <f t="shared" si="7"/>
        <v>1.5800000000000002E-2</v>
      </c>
      <c r="V20" s="2">
        <f t="shared" si="8"/>
        <v>1.2240000000000001E-2</v>
      </c>
    </row>
  </sheetData>
  <phoneticPr fontId="2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e Xin-hui</dc:creator>
  <cp:lastModifiedBy>User</cp:lastModifiedBy>
  <dcterms:created xsi:type="dcterms:W3CDTF">2023-11-20T16:12:31Z</dcterms:created>
  <dcterms:modified xsi:type="dcterms:W3CDTF">2024-01-11T07:45:30Z</dcterms:modified>
</cp:coreProperties>
</file>